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Metabolite_Plasmatimeoncool" sheetId="1" state="visible" r:id="rId2"/>
    <sheet name="x-fache steigerung lys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75">
  <si>
    <t xml:space="preserve">Table S6. Impact of transportation simulation on metabolite concentrations in plasma samples.</t>
  </si>
  <si>
    <t xml:space="preserve">Changes in concentration after 3, 6 or 24 h on CP or at RT after 24 h and acceptable delay time for each metabolite during transportation (Wilcoxon signed rank test, comparison with baseline, significance level p&lt;0.01).</t>
  </si>
  <si>
    <t xml:space="preserve">Acceptable delay time</t>
  </si>
  <si>
    <t xml:space="preserve">Metabolite</t>
  </si>
  <si>
    <t xml:space="preserve">p-value (Friedman)</t>
  </si>
  <si>
    <t xml:space="preserve">CP</t>
  </si>
  <si>
    <t xml:space="preserve">RT</t>
  </si>
  <si>
    <t xml:space="preserve">C10:2</t>
  </si>
  <si>
    <t xml:space="preserve">24h</t>
  </si>
  <si>
    <t xml:space="preserve">&lt; 24h</t>
  </si>
  <si>
    <t xml:space="preserve">C14*</t>
  </si>
  <si>
    <t xml:space="preserve">0h</t>
  </si>
  <si>
    <t xml:space="preserve">C14:1-OH*</t>
  </si>
  <si>
    <t xml:space="preserve">C16</t>
  </si>
  <si>
    <t xml:space="preserve">C18*</t>
  </si>
  <si>
    <t xml:space="preserve">C18:1</t>
  </si>
  <si>
    <t xml:space="preserve">3h</t>
  </si>
  <si>
    <t xml:space="preserve">C18:2</t>
  </si>
  <si>
    <t xml:space="preserve">C4:1</t>
  </si>
  <si>
    <t xml:space="preserve">Ala</t>
  </si>
  <si>
    <t xml:space="preserve">6h</t>
  </si>
  <si>
    <t xml:space="preserve">Arg</t>
  </si>
  <si>
    <t xml:space="preserve">Asn</t>
  </si>
  <si>
    <t xml:space="preserve">Asp</t>
  </si>
  <si>
    <t xml:space="preserve">Glu</t>
  </si>
  <si>
    <t xml:space="preserve">His</t>
  </si>
  <si>
    <t xml:space="preserve">Ile</t>
  </si>
  <si>
    <t xml:space="preserve">Leu</t>
  </si>
  <si>
    <t xml:space="preserve">Lys</t>
  </si>
  <si>
    <t xml:space="preserve">Met</t>
  </si>
  <si>
    <t xml:space="preserve">Orn</t>
  </si>
  <si>
    <t xml:space="preserve">Phe</t>
  </si>
  <si>
    <t xml:space="preserve">Pro</t>
  </si>
  <si>
    <t xml:space="preserve">Ser</t>
  </si>
  <si>
    <t xml:space="preserve">Thr</t>
  </si>
  <si>
    <t xml:space="preserve">Tyr</t>
  </si>
  <si>
    <t xml:space="preserve">Acetylornithine</t>
  </si>
  <si>
    <t xml:space="preserve">ADMA</t>
  </si>
  <si>
    <t xml:space="preserve">alpha-AAA</t>
  </si>
  <si>
    <t xml:space="preserve">Serotonin*</t>
  </si>
  <si>
    <t xml:space="preserve">Spermidine*</t>
  </si>
  <si>
    <t xml:space="preserve">Taurine</t>
  </si>
  <si>
    <t xml:space="preserve">total DMA</t>
  </si>
  <si>
    <t xml:space="preserve">lysoPC a C16:0</t>
  </si>
  <si>
    <t xml:space="preserve">lysoPC a C16:1</t>
  </si>
  <si>
    <t xml:space="preserve">lysoPC a C17:0</t>
  </si>
  <si>
    <t xml:space="preserve">lysoPC a C18:0</t>
  </si>
  <si>
    <t xml:space="preserve">lysoPC a C18:1</t>
  </si>
  <si>
    <t xml:space="preserve">lysoPC a C18:2</t>
  </si>
  <si>
    <t xml:space="preserve">lysoPC a C20:3</t>
  </si>
  <si>
    <t xml:space="preserve">lysoPC a C20:4</t>
  </si>
  <si>
    <t xml:space="preserve">PC aa C30:0</t>
  </si>
  <si>
    <t xml:space="preserve">PC aa C32:1</t>
  </si>
  <si>
    <t xml:space="preserve">PC aa C32:2</t>
  </si>
  <si>
    <t xml:space="preserve">PC aa C34:3</t>
  </si>
  <si>
    <t xml:space="preserve">Hexose</t>
  </si>
  <si>
    <t xml:space="preserve">direct</t>
  </si>
  <si>
    <t xml:space="preserve">sd_direct</t>
  </si>
  <si>
    <t xml:space="preserve">3hCP</t>
  </si>
  <si>
    <t xml:space="preserve">sd_3hCP</t>
  </si>
  <si>
    <t xml:space="preserve">6hCP</t>
  </si>
  <si>
    <t xml:space="preserve">sd_6hCP</t>
  </si>
  <si>
    <t xml:space="preserve">24hCP</t>
  </si>
  <si>
    <t xml:space="preserve">sd_24hCP</t>
  </si>
  <si>
    <t xml:space="preserve">24hRT</t>
  </si>
  <si>
    <t xml:space="preserve">sd_24hRT</t>
  </si>
  <si>
    <t xml:space="preserve">lysoPC.a.C14.0*</t>
  </si>
  <si>
    <t xml:space="preserve">lysoPC.a.C16.0</t>
  </si>
  <si>
    <t xml:space="preserve">lysoPC.a.C16.1</t>
  </si>
  <si>
    <t xml:space="preserve">lysoPC.a.C17.0</t>
  </si>
  <si>
    <t xml:space="preserve">lysoPC.a.C18.0</t>
  </si>
  <si>
    <t xml:space="preserve">lysoPC.a.C18.1</t>
  </si>
  <si>
    <t xml:space="preserve">lysoPC.a.C18.2</t>
  </si>
  <si>
    <t xml:space="preserve">lysoPC.a.C20.3</t>
  </si>
  <si>
    <t xml:space="preserve">lysoPC.a.C20.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5" activeCellId="0" sqref="G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2" width="22.7"/>
    <col collapsed="false" customWidth="true" hidden="false" outlineLevel="0" max="3" min="3" style="2" width="14.28"/>
    <col collapsed="false" customWidth="false" hidden="false" outlineLevel="0" max="4" min="4" style="2" width="11.42"/>
    <col collapsed="false" customWidth="false" hidden="false" outlineLevel="0" max="257" min="5" style="1" width="11.42"/>
  </cols>
  <sheetData>
    <row r="1" customFormat="false" ht="15.7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3" customFormat="false" ht="15" hidden="false" customHeight="false" outlineLevel="0" collapsed="false">
      <c r="A3" s="4"/>
    </row>
    <row r="4" customFormat="false" ht="15.75" hidden="false" customHeight="false" outlineLevel="0" collapsed="false">
      <c r="A4" s="5"/>
      <c r="B4" s="5"/>
      <c r="C4" s="6" t="s">
        <v>2</v>
      </c>
      <c r="D4" s="6"/>
    </row>
    <row r="5" customFormat="false" ht="15.75" hidden="false" customHeight="false" outlineLevel="0" collapsed="false">
      <c r="A5" s="6" t="s">
        <v>3</v>
      </c>
      <c r="B5" s="6" t="s">
        <v>4</v>
      </c>
      <c r="C5" s="6" t="s">
        <v>5</v>
      </c>
      <c r="D5" s="6" t="s">
        <v>6</v>
      </c>
    </row>
    <row r="6" customFormat="false" ht="15" hidden="false" customHeight="false" outlineLevel="0" collapsed="false">
      <c r="A6" s="7" t="s">
        <v>7</v>
      </c>
      <c r="B6" s="8" t="n">
        <v>0.00331506812062059</v>
      </c>
      <c r="C6" s="2" t="s">
        <v>8</v>
      </c>
      <c r="D6" s="2" t="s">
        <v>9</v>
      </c>
    </row>
    <row r="7" customFormat="false" ht="15" hidden="false" customHeight="false" outlineLevel="0" collapsed="false">
      <c r="A7" s="7" t="s">
        <v>10</v>
      </c>
      <c r="B7" s="8" t="n">
        <v>2.16053976756346E-005</v>
      </c>
      <c r="C7" s="2" t="s">
        <v>11</v>
      </c>
      <c r="D7" s="2" t="s">
        <v>9</v>
      </c>
    </row>
    <row r="8" customFormat="false" ht="15" hidden="false" customHeight="false" outlineLevel="0" collapsed="false">
      <c r="A8" s="7" t="s">
        <v>12</v>
      </c>
      <c r="B8" s="8" t="n">
        <v>0.000852183332094978</v>
      </c>
      <c r="C8" s="2" t="s">
        <v>8</v>
      </c>
      <c r="D8" s="2" t="s">
        <v>9</v>
      </c>
    </row>
    <row r="9" customFormat="false" ht="15" hidden="false" customHeight="false" outlineLevel="0" collapsed="false">
      <c r="A9" s="7" t="s">
        <v>13</v>
      </c>
      <c r="B9" s="8" t="n">
        <v>1.8653731173499E-007</v>
      </c>
      <c r="C9" s="2" t="s">
        <v>8</v>
      </c>
      <c r="D9" s="2" t="s">
        <v>9</v>
      </c>
    </row>
    <row r="10" customFormat="false" ht="15" hidden="false" customHeight="false" outlineLevel="0" collapsed="false">
      <c r="A10" s="7" t="s">
        <v>14</v>
      </c>
      <c r="B10" s="8" t="n">
        <v>0.000445192985198646</v>
      </c>
      <c r="C10" s="2" t="s">
        <v>8</v>
      </c>
      <c r="D10" s="2" t="s">
        <v>9</v>
      </c>
    </row>
    <row r="11" customFormat="false" ht="15" hidden="false" customHeight="false" outlineLevel="0" collapsed="false">
      <c r="A11" s="7" t="s">
        <v>15</v>
      </c>
      <c r="B11" s="8" t="n">
        <v>4.26536705704327E-013</v>
      </c>
      <c r="C11" s="2" t="s">
        <v>16</v>
      </c>
      <c r="D11" s="2" t="s">
        <v>9</v>
      </c>
    </row>
    <row r="12" customFormat="false" ht="15" hidden="false" customHeight="false" outlineLevel="0" collapsed="false">
      <c r="A12" s="7" t="s">
        <v>17</v>
      </c>
      <c r="B12" s="8" t="n">
        <v>3.61459844877222E-011</v>
      </c>
      <c r="C12" s="2" t="s">
        <v>16</v>
      </c>
      <c r="D12" s="2" t="s">
        <v>9</v>
      </c>
    </row>
    <row r="13" customFormat="false" ht="15" hidden="false" customHeight="false" outlineLevel="0" collapsed="false">
      <c r="A13" s="7" t="s">
        <v>18</v>
      </c>
      <c r="B13" s="8" t="n">
        <v>2.16053976756346E-005</v>
      </c>
      <c r="C13" s="2" t="s">
        <v>8</v>
      </c>
      <c r="D13" s="2" t="s">
        <v>9</v>
      </c>
    </row>
    <row r="14" customFormat="false" ht="15" hidden="false" customHeight="false" outlineLevel="0" collapsed="false">
      <c r="A14" s="7" t="s">
        <v>19</v>
      </c>
      <c r="B14" s="8" t="n">
        <v>2.92111812080647E-008</v>
      </c>
      <c r="C14" s="2" t="s">
        <v>20</v>
      </c>
      <c r="D14" s="2" t="s">
        <v>9</v>
      </c>
    </row>
    <row r="15" customFormat="false" ht="15" hidden="false" customHeight="false" outlineLevel="0" collapsed="false">
      <c r="A15" s="7" t="s">
        <v>21</v>
      </c>
      <c r="B15" s="8" t="n">
        <v>9.42867380577749E-014</v>
      </c>
      <c r="C15" s="2" t="s">
        <v>11</v>
      </c>
      <c r="D15" s="2" t="s">
        <v>9</v>
      </c>
    </row>
    <row r="16" customFormat="false" ht="15" hidden="false" customHeight="false" outlineLevel="0" collapsed="false">
      <c r="A16" s="7" t="s">
        <v>22</v>
      </c>
      <c r="B16" s="8" t="n">
        <v>1.08695896768251E-005</v>
      </c>
      <c r="C16" s="2" t="s">
        <v>8</v>
      </c>
      <c r="D16" s="2" t="s">
        <v>9</v>
      </c>
    </row>
    <row r="17" customFormat="false" ht="15" hidden="false" customHeight="false" outlineLevel="0" collapsed="false">
      <c r="A17" s="7" t="s">
        <v>23</v>
      </c>
      <c r="B17" s="8" t="n">
        <v>1.66062063783394E-011</v>
      </c>
      <c r="C17" s="2" t="s">
        <v>20</v>
      </c>
      <c r="D17" s="2" t="s">
        <v>9</v>
      </c>
    </row>
    <row r="18" customFormat="false" ht="15" hidden="false" customHeight="false" outlineLevel="0" collapsed="false">
      <c r="A18" s="7" t="s">
        <v>24</v>
      </c>
      <c r="B18" s="8" t="n">
        <v>1.83207359986629E-010</v>
      </c>
      <c r="C18" s="2" t="s">
        <v>20</v>
      </c>
      <c r="D18" s="2" t="s">
        <v>9</v>
      </c>
    </row>
    <row r="19" customFormat="false" ht="15" hidden="false" customHeight="false" outlineLevel="0" collapsed="false">
      <c r="A19" s="7" t="s">
        <v>25</v>
      </c>
      <c r="B19" s="8" t="n">
        <v>0.000259545262123291</v>
      </c>
      <c r="C19" s="2" t="s">
        <v>8</v>
      </c>
      <c r="D19" s="2" t="s">
        <v>9</v>
      </c>
    </row>
    <row r="20" customFormat="false" ht="15" hidden="false" customHeight="false" outlineLevel="0" collapsed="false">
      <c r="A20" s="7" t="s">
        <v>26</v>
      </c>
      <c r="B20" s="8" t="n">
        <v>0.00578449076380978</v>
      </c>
      <c r="C20" s="2" t="s">
        <v>8</v>
      </c>
      <c r="D20" s="2" t="s">
        <v>9</v>
      </c>
    </row>
    <row r="21" customFormat="false" ht="15" hidden="false" customHeight="false" outlineLevel="0" collapsed="false">
      <c r="A21" s="7" t="s">
        <v>27</v>
      </c>
      <c r="B21" s="8" t="n">
        <v>1.48953277832598E-007</v>
      </c>
      <c r="C21" s="2" t="s">
        <v>20</v>
      </c>
      <c r="D21" s="2" t="s">
        <v>9</v>
      </c>
    </row>
    <row r="22" customFormat="false" ht="15" hidden="false" customHeight="false" outlineLevel="0" collapsed="false">
      <c r="A22" s="7" t="s">
        <v>28</v>
      </c>
      <c r="B22" s="8" t="n">
        <v>4.98434022658876E-007</v>
      </c>
      <c r="C22" s="2" t="s">
        <v>20</v>
      </c>
      <c r="D22" s="2" t="s">
        <v>9</v>
      </c>
    </row>
    <row r="23" customFormat="false" ht="15" hidden="false" customHeight="false" outlineLevel="0" collapsed="false">
      <c r="A23" s="7" t="s">
        <v>29</v>
      </c>
      <c r="B23" s="8" t="n">
        <v>0.000353657211739658</v>
      </c>
      <c r="C23" s="2" t="s">
        <v>8</v>
      </c>
      <c r="D23" s="2" t="s">
        <v>9</v>
      </c>
    </row>
    <row r="24" customFormat="false" ht="15" hidden="false" customHeight="false" outlineLevel="0" collapsed="false">
      <c r="A24" s="7" t="s">
        <v>30</v>
      </c>
      <c r="B24" s="8" t="n">
        <v>1.12004522284182E-014</v>
      </c>
      <c r="C24" s="2" t="s">
        <v>11</v>
      </c>
      <c r="D24" s="2" t="s">
        <v>9</v>
      </c>
    </row>
    <row r="25" customFormat="false" ht="15" hidden="false" customHeight="false" outlineLevel="0" collapsed="false">
      <c r="A25" s="7" t="s">
        <v>31</v>
      </c>
      <c r="B25" s="8" t="n">
        <v>7.53503490038485E-005</v>
      </c>
      <c r="C25" s="2" t="s">
        <v>8</v>
      </c>
      <c r="D25" s="2" t="s">
        <v>9</v>
      </c>
    </row>
    <row r="26" customFormat="false" ht="15" hidden="false" customHeight="false" outlineLevel="0" collapsed="false">
      <c r="A26" s="7" t="s">
        <v>32</v>
      </c>
      <c r="B26" s="8" t="n">
        <v>0.000115155649786641</v>
      </c>
      <c r="C26" s="2" t="s">
        <v>8</v>
      </c>
      <c r="D26" s="2" t="s">
        <v>9</v>
      </c>
    </row>
    <row r="27" customFormat="false" ht="15" hidden="false" customHeight="false" outlineLevel="0" collapsed="false">
      <c r="A27" s="7" t="s">
        <v>33</v>
      </c>
      <c r="B27" s="8" t="n">
        <v>9.7360715267321E-006</v>
      </c>
      <c r="C27" s="2" t="s">
        <v>8</v>
      </c>
      <c r="D27" s="2" t="s">
        <v>9</v>
      </c>
    </row>
    <row r="28" customFormat="false" ht="15" hidden="false" customHeight="false" outlineLevel="0" collapsed="false">
      <c r="A28" s="7" t="s">
        <v>34</v>
      </c>
      <c r="B28" s="8" t="n">
        <v>0.00084070130672122</v>
      </c>
      <c r="C28" s="2" t="s">
        <v>8</v>
      </c>
      <c r="D28" s="2" t="s">
        <v>9</v>
      </c>
    </row>
    <row r="29" customFormat="false" ht="15" hidden="false" customHeight="false" outlineLevel="0" collapsed="false">
      <c r="A29" s="7" t="s">
        <v>35</v>
      </c>
      <c r="B29" s="8" t="n">
        <v>0.000984558172867707</v>
      </c>
      <c r="C29" s="2" t="s">
        <v>8</v>
      </c>
      <c r="D29" s="2" t="s">
        <v>9</v>
      </c>
    </row>
    <row r="30" customFormat="false" ht="15" hidden="false" customHeight="false" outlineLevel="0" collapsed="false">
      <c r="A30" s="7" t="s">
        <v>36</v>
      </c>
      <c r="B30" s="8" t="n">
        <v>1.34926006120525E-005</v>
      </c>
      <c r="C30" s="2" t="s">
        <v>8</v>
      </c>
      <c r="D30" s="2" t="s">
        <v>9</v>
      </c>
    </row>
    <row r="31" customFormat="false" ht="15" hidden="false" customHeight="false" outlineLevel="0" collapsed="false">
      <c r="A31" s="7" t="s">
        <v>37</v>
      </c>
      <c r="B31" s="8" t="n">
        <v>3.52554740489584E-005</v>
      </c>
      <c r="C31" s="2" t="s">
        <v>8</v>
      </c>
      <c r="D31" s="2" t="s">
        <v>9</v>
      </c>
    </row>
    <row r="32" customFormat="false" ht="15" hidden="false" customHeight="false" outlineLevel="0" collapsed="false">
      <c r="A32" s="7" t="s">
        <v>38</v>
      </c>
      <c r="B32" s="8" t="n">
        <v>0.00349112675727273</v>
      </c>
      <c r="C32" s="2" t="s">
        <v>8</v>
      </c>
      <c r="D32" s="2" t="s">
        <v>9</v>
      </c>
    </row>
    <row r="33" customFormat="false" ht="15" hidden="false" customHeight="false" outlineLevel="0" collapsed="false">
      <c r="A33" s="7" t="s">
        <v>39</v>
      </c>
      <c r="B33" s="8" t="n">
        <v>6.96694816212427E-007</v>
      </c>
      <c r="C33" s="2" t="s">
        <v>16</v>
      </c>
      <c r="D33" s="2" t="s">
        <v>9</v>
      </c>
    </row>
    <row r="34" customFormat="false" ht="15" hidden="false" customHeight="false" outlineLevel="0" collapsed="false">
      <c r="A34" s="7" t="s">
        <v>40</v>
      </c>
      <c r="B34" s="8" t="n">
        <v>7.65901020657623E-010</v>
      </c>
      <c r="C34" s="2" t="s">
        <v>11</v>
      </c>
      <c r="D34" s="2" t="s">
        <v>9</v>
      </c>
    </row>
    <row r="35" customFormat="false" ht="15" hidden="false" customHeight="false" outlineLevel="0" collapsed="false">
      <c r="A35" s="7" t="s">
        <v>41</v>
      </c>
      <c r="B35" s="8" t="n">
        <v>2.26936184053104E-010</v>
      </c>
      <c r="C35" s="2" t="s">
        <v>11</v>
      </c>
      <c r="D35" s="2" t="s">
        <v>9</v>
      </c>
    </row>
    <row r="36" customFormat="false" ht="15" hidden="false" customHeight="false" outlineLevel="0" collapsed="false">
      <c r="A36" s="7" t="s">
        <v>42</v>
      </c>
      <c r="B36" s="8" t="n">
        <v>0.00014976509515645</v>
      </c>
      <c r="C36" s="2" t="s">
        <v>8</v>
      </c>
      <c r="D36" s="2" t="s">
        <v>9</v>
      </c>
    </row>
    <row r="37" customFormat="false" ht="15" hidden="false" customHeight="false" outlineLevel="0" collapsed="false">
      <c r="A37" s="7" t="s">
        <v>43</v>
      </c>
      <c r="B37" s="8" t="n">
        <v>2.86512998782229E-009</v>
      </c>
      <c r="C37" s="2" t="s">
        <v>8</v>
      </c>
      <c r="D37" s="2" t="s">
        <v>9</v>
      </c>
    </row>
    <row r="38" customFormat="false" ht="15" hidden="false" customHeight="false" outlineLevel="0" collapsed="false">
      <c r="A38" s="7" t="s">
        <v>44</v>
      </c>
      <c r="B38" s="8" t="n">
        <v>2.43813121859691E-009</v>
      </c>
      <c r="C38" s="2" t="s">
        <v>8</v>
      </c>
      <c r="D38" s="2" t="s">
        <v>9</v>
      </c>
    </row>
    <row r="39" customFormat="false" ht="15" hidden="false" customHeight="false" outlineLevel="0" collapsed="false">
      <c r="A39" s="7" t="s">
        <v>45</v>
      </c>
      <c r="B39" s="8" t="n">
        <v>6.08549709756895E-008</v>
      </c>
      <c r="C39" s="2" t="s">
        <v>8</v>
      </c>
      <c r="D39" s="2" t="s">
        <v>9</v>
      </c>
    </row>
    <row r="40" customFormat="false" ht="15" hidden="false" customHeight="false" outlineLevel="0" collapsed="false">
      <c r="A40" s="7" t="s">
        <v>46</v>
      </c>
      <c r="B40" s="8" t="n">
        <v>6.5462798958965E-009</v>
      </c>
      <c r="C40" s="2" t="s">
        <v>8</v>
      </c>
      <c r="D40" s="2" t="s">
        <v>9</v>
      </c>
    </row>
    <row r="41" customFormat="false" ht="15" hidden="false" customHeight="false" outlineLevel="0" collapsed="false">
      <c r="A41" s="7" t="s">
        <v>47</v>
      </c>
      <c r="B41" s="8" t="n">
        <v>6.41577661359854E-009</v>
      </c>
      <c r="C41" s="2" t="s">
        <v>8</v>
      </c>
      <c r="D41" s="2" t="s">
        <v>9</v>
      </c>
    </row>
    <row r="42" customFormat="false" ht="15" hidden="false" customHeight="false" outlineLevel="0" collapsed="false">
      <c r="A42" s="7" t="s">
        <v>48</v>
      </c>
      <c r="B42" s="8" t="n">
        <v>1.26148856018129E-006</v>
      </c>
      <c r="C42" s="2" t="s">
        <v>8</v>
      </c>
      <c r="D42" s="2" t="s">
        <v>9</v>
      </c>
    </row>
    <row r="43" customFormat="false" ht="15" hidden="false" customHeight="false" outlineLevel="0" collapsed="false">
      <c r="A43" s="7" t="s">
        <v>49</v>
      </c>
      <c r="B43" s="8" t="n">
        <v>1.62196084292182E-007</v>
      </c>
      <c r="C43" s="2" t="s">
        <v>8</v>
      </c>
      <c r="D43" s="2" t="s">
        <v>9</v>
      </c>
    </row>
    <row r="44" customFormat="false" ht="15" hidden="false" customHeight="false" outlineLevel="0" collapsed="false">
      <c r="A44" s="7" t="s">
        <v>50</v>
      </c>
      <c r="B44" s="8" t="n">
        <v>2.84036341047252E-008</v>
      </c>
      <c r="C44" s="2" t="s">
        <v>8</v>
      </c>
      <c r="D44" s="2" t="s">
        <v>9</v>
      </c>
    </row>
    <row r="45" customFormat="false" ht="15" hidden="false" customHeight="false" outlineLevel="0" collapsed="false">
      <c r="A45" s="7" t="s">
        <v>51</v>
      </c>
      <c r="B45" s="8" t="n">
        <v>0.000704364554438756</v>
      </c>
      <c r="C45" s="2" t="s">
        <v>8</v>
      </c>
      <c r="D45" s="2" t="s">
        <v>9</v>
      </c>
    </row>
    <row r="46" customFormat="false" ht="15" hidden="false" customHeight="false" outlineLevel="0" collapsed="false">
      <c r="A46" s="7" t="s">
        <v>52</v>
      </c>
      <c r="B46" s="8" t="n">
        <v>7.43488779361328E-008</v>
      </c>
      <c r="C46" s="2" t="s">
        <v>8</v>
      </c>
      <c r="D46" s="2" t="s">
        <v>9</v>
      </c>
    </row>
    <row r="47" customFormat="false" ht="15" hidden="false" customHeight="false" outlineLevel="0" collapsed="false">
      <c r="A47" s="7" t="s">
        <v>53</v>
      </c>
      <c r="B47" s="8" t="n">
        <v>8.754454965297E-006</v>
      </c>
      <c r="C47" s="2" t="s">
        <v>8</v>
      </c>
      <c r="D47" s="2" t="s">
        <v>9</v>
      </c>
    </row>
    <row r="48" customFormat="false" ht="15" hidden="false" customHeight="false" outlineLevel="0" collapsed="false">
      <c r="A48" s="7" t="s">
        <v>54</v>
      </c>
      <c r="B48" s="8" t="n">
        <v>6.644633181912E-006</v>
      </c>
      <c r="C48" s="2" t="s">
        <v>8</v>
      </c>
      <c r="D48" s="2" t="s">
        <v>9</v>
      </c>
    </row>
    <row r="49" customFormat="false" ht="15" hidden="false" customHeight="false" outlineLevel="0" collapsed="false">
      <c r="A49" s="7" t="s">
        <v>55</v>
      </c>
      <c r="B49" s="8" t="n">
        <v>1.55425629761599E-014</v>
      </c>
      <c r="C49" s="2" t="s">
        <v>16</v>
      </c>
      <c r="D49" s="2" t="s">
        <v>9</v>
      </c>
    </row>
  </sheetData>
  <mergeCells count="1">
    <mergeCell ref="C4:D4"/>
  </mergeCells>
  <conditionalFormatting sqref="C5:D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9" t="s">
        <v>3</v>
      </c>
      <c r="B1" s="10" t="s">
        <v>56</v>
      </c>
      <c r="C1" s="10" t="s">
        <v>57</v>
      </c>
      <c r="D1" s="10" t="s">
        <v>58</v>
      </c>
      <c r="E1" s="10" t="s">
        <v>59</v>
      </c>
      <c r="F1" s="10" t="s">
        <v>60</v>
      </c>
      <c r="G1" s="10" t="s">
        <v>61</v>
      </c>
      <c r="H1" s="10" t="s">
        <v>62</v>
      </c>
      <c r="I1" s="10" t="s">
        <v>63</v>
      </c>
      <c r="J1" s="10" t="s">
        <v>64</v>
      </c>
      <c r="K1" s="10" t="s">
        <v>65</v>
      </c>
    </row>
    <row r="2" customFormat="false" ht="15" hidden="false" customHeight="false" outlineLevel="0" collapsed="false">
      <c r="A2" s="11" t="s">
        <v>66</v>
      </c>
      <c r="B2" s="12" t="n">
        <v>3.88726755410526</v>
      </c>
      <c r="C2" s="12" t="n">
        <v>0.480191619673265</v>
      </c>
      <c r="D2" s="12" t="n">
        <v>3.78957378463158</v>
      </c>
      <c r="E2" s="12" t="n">
        <v>0.483208617897157</v>
      </c>
      <c r="F2" s="12" t="n">
        <v>3.73033568342105</v>
      </c>
      <c r="G2" s="12" t="n">
        <v>0.503501439686546</v>
      </c>
      <c r="H2" s="12" t="n">
        <v>3.992214547</v>
      </c>
      <c r="I2" s="12" t="n">
        <v>0.490262453932949</v>
      </c>
      <c r="J2" s="12" t="n">
        <v>5.86008423210526</v>
      </c>
      <c r="K2" s="12" t="n">
        <v>1.09025033930338</v>
      </c>
      <c r="L2" s="13" t="n">
        <f aca="false">D2/B2</f>
        <v>0.974868267204683</v>
      </c>
      <c r="M2" s="13" t="n">
        <f aca="false">F2/D2</f>
        <v>0.984368136213427</v>
      </c>
      <c r="N2" s="14" t="n">
        <f aca="false">H2/B2</f>
        <v>1.02699762530724</v>
      </c>
      <c r="O2" s="13" t="n">
        <f aca="false">J2/B2</f>
        <v>1.50750730443459</v>
      </c>
    </row>
    <row r="3" customFormat="false" ht="15" hidden="false" customHeight="false" outlineLevel="0" collapsed="false">
      <c r="A3" s="11" t="s">
        <v>67</v>
      </c>
      <c r="B3" s="12" t="n">
        <v>93.7658907410526</v>
      </c>
      <c r="C3" s="12" t="n">
        <v>19.6389268912489</v>
      </c>
      <c r="D3" s="12" t="n">
        <v>92.4668465073684</v>
      </c>
      <c r="E3" s="12" t="n">
        <v>15.7047302990189</v>
      </c>
      <c r="F3" s="12" t="n">
        <v>90.4949269484211</v>
      </c>
      <c r="G3" s="12" t="n">
        <v>17.3408715958558</v>
      </c>
      <c r="H3" s="12" t="n">
        <v>101.266043727368</v>
      </c>
      <c r="I3" s="12" t="n">
        <v>20.0566626138952</v>
      </c>
      <c r="J3" s="12" t="n">
        <v>198.081956</v>
      </c>
      <c r="K3" s="12" t="n">
        <v>32.0471884126196</v>
      </c>
      <c r="L3" s="13" t="n">
        <f aca="false">D3/B3</f>
        <v>0.986145876465124</v>
      </c>
      <c r="M3" s="13" t="n">
        <f aca="false">F3/D3</f>
        <v>0.978674307241675</v>
      </c>
      <c r="N3" s="14" t="n">
        <f aca="false">H3/B3</f>
        <v>1.07998807377651</v>
      </c>
      <c r="O3" s="13" t="n">
        <f aca="false">J3/B3</f>
        <v>2.11251612323537</v>
      </c>
    </row>
    <row r="4" customFormat="false" ht="15" hidden="false" customHeight="false" outlineLevel="0" collapsed="false">
      <c r="A4" s="11" t="s">
        <v>68</v>
      </c>
      <c r="B4" s="12" t="n">
        <v>2.95330675621053</v>
      </c>
      <c r="C4" s="12" t="n">
        <v>0.649446048700914</v>
      </c>
      <c r="D4" s="12" t="n">
        <v>3.01916145610526</v>
      </c>
      <c r="E4" s="12" t="n">
        <v>0.699904097651209</v>
      </c>
      <c r="F4" s="12" t="n">
        <v>2.93453405247368</v>
      </c>
      <c r="G4" s="12" t="n">
        <v>0.704251490599684</v>
      </c>
      <c r="H4" s="12" t="n">
        <v>3.15574091494737</v>
      </c>
      <c r="I4" s="12" t="n">
        <v>0.662318678067902</v>
      </c>
      <c r="J4" s="12" t="n">
        <v>5.71927278047368</v>
      </c>
      <c r="K4" s="12" t="n">
        <v>1.33562811033962</v>
      </c>
      <c r="L4" s="13" t="n">
        <f aca="false">D4/B4</f>
        <v>1.02229863178156</v>
      </c>
      <c r="M4" s="13" t="n">
        <f aca="false">F4/D4</f>
        <v>0.971969897979305</v>
      </c>
      <c r="N4" s="14" t="n">
        <f aca="false">H4/B4</f>
        <v>1.06854491437814</v>
      </c>
      <c r="O4" s="13" t="n">
        <f aca="false">J4/B4</f>
        <v>1.93656577273816</v>
      </c>
    </row>
    <row r="5" customFormat="false" ht="15" hidden="false" customHeight="false" outlineLevel="0" collapsed="false">
      <c r="A5" s="11" t="s">
        <v>69</v>
      </c>
      <c r="B5" s="12" t="n">
        <v>1.97704366478947</v>
      </c>
      <c r="C5" s="12" t="n">
        <v>0.51757029449431</v>
      </c>
      <c r="D5" s="12" t="n">
        <v>1.96983631105263</v>
      </c>
      <c r="E5" s="12" t="n">
        <v>0.442648551307803</v>
      </c>
      <c r="F5" s="12" t="n">
        <v>1.86809056589474</v>
      </c>
      <c r="G5" s="12" t="n">
        <v>0.430739041272014</v>
      </c>
      <c r="H5" s="12" t="n">
        <v>2.03301409068421</v>
      </c>
      <c r="I5" s="12" t="n">
        <v>0.480716158891992</v>
      </c>
      <c r="J5" s="12" t="n">
        <v>3.99565138594737</v>
      </c>
      <c r="K5" s="12" t="n">
        <v>0.849231943623733</v>
      </c>
      <c r="L5" s="13" t="n">
        <f aca="false">D5/B5</f>
        <v>0.99635447923321</v>
      </c>
      <c r="M5" s="13" t="n">
        <f aca="false">F5/D5</f>
        <v>0.948348121827687</v>
      </c>
      <c r="N5" s="14" t="n">
        <f aca="false">H5/B5</f>
        <v>1.02831016172862</v>
      </c>
      <c r="O5" s="13" t="n">
        <f aca="false">J5/B5</f>
        <v>2.02102333757654</v>
      </c>
    </row>
    <row r="6" customFormat="false" ht="15" hidden="false" customHeight="false" outlineLevel="0" collapsed="false">
      <c r="A6" s="11" t="s">
        <v>70</v>
      </c>
      <c r="B6" s="12" t="n">
        <v>27.1154615878947</v>
      </c>
      <c r="C6" s="12" t="n">
        <v>8.40973824000398</v>
      </c>
      <c r="D6" s="12" t="n">
        <v>26.1181575710526</v>
      </c>
      <c r="E6" s="12" t="n">
        <v>6.89769485352579</v>
      </c>
      <c r="F6" s="12" t="n">
        <v>25.9469021121053</v>
      </c>
      <c r="G6" s="12" t="n">
        <v>7.30769856508077</v>
      </c>
      <c r="H6" s="12" t="n">
        <v>28.1537912757895</v>
      </c>
      <c r="I6" s="12" t="n">
        <v>7.8827309780827</v>
      </c>
      <c r="J6" s="12" t="n">
        <v>55.4367094794737</v>
      </c>
      <c r="K6" s="12" t="n">
        <v>12.7258289239294</v>
      </c>
      <c r="L6" s="13" t="n">
        <f aca="false">D6/B6</f>
        <v>0.963220098112314</v>
      </c>
      <c r="M6" s="13" t="n">
        <f aca="false">F6/D6</f>
        <v>0.993443049783224</v>
      </c>
      <c r="N6" s="14" t="n">
        <f aca="false">H6/B6</f>
        <v>1.03829290106418</v>
      </c>
      <c r="O6" s="13" t="n">
        <f aca="false">J6/B6</f>
        <v>2.04446858851271</v>
      </c>
    </row>
    <row r="7" customFormat="false" ht="15" hidden="false" customHeight="false" outlineLevel="0" collapsed="false">
      <c r="A7" s="11" t="s">
        <v>71</v>
      </c>
      <c r="B7" s="12" t="n">
        <v>23.7661828884211</v>
      </c>
      <c r="C7" s="12" t="n">
        <v>8.85314246776975</v>
      </c>
      <c r="D7" s="12" t="n">
        <v>23.5990212347368</v>
      </c>
      <c r="E7" s="12" t="n">
        <v>7.65276505862217</v>
      </c>
      <c r="F7" s="12" t="n">
        <v>22.9843767278947</v>
      </c>
      <c r="G7" s="12" t="n">
        <v>7.83185483898252</v>
      </c>
      <c r="H7" s="12" t="n">
        <v>24.84899532</v>
      </c>
      <c r="I7" s="12" t="n">
        <v>8.2895853101717</v>
      </c>
      <c r="J7" s="12" t="n">
        <v>38.9835492773684</v>
      </c>
      <c r="K7" s="12" t="n">
        <v>9.94016322445696</v>
      </c>
      <c r="L7" s="13" t="n">
        <f aca="false">D7/B7</f>
        <v>0.99296640716479</v>
      </c>
      <c r="M7" s="13" t="n">
        <f aca="false">F7/D7</f>
        <v>0.973954661054444</v>
      </c>
      <c r="N7" s="14" t="n">
        <f aca="false">H7/B7</f>
        <v>1.04556105777114</v>
      </c>
      <c r="O7" s="13" t="n">
        <f aca="false">J7/B7</f>
        <v>1.64029492916009</v>
      </c>
    </row>
    <row r="8" customFormat="false" ht="15" hidden="false" customHeight="false" outlineLevel="0" collapsed="false">
      <c r="A8" s="11" t="s">
        <v>72</v>
      </c>
      <c r="B8" s="12" t="n">
        <v>39.4856570573684</v>
      </c>
      <c r="C8" s="12" t="n">
        <v>18.6720779248002</v>
      </c>
      <c r="D8" s="12" t="n">
        <v>39.6704701036842</v>
      </c>
      <c r="E8" s="12" t="n">
        <v>17.5015377441834</v>
      </c>
      <c r="F8" s="12" t="n">
        <v>37.7269660421053</v>
      </c>
      <c r="G8" s="12" t="n">
        <v>16.5146648644202</v>
      </c>
      <c r="H8" s="12" t="n">
        <v>39.9011951568421</v>
      </c>
      <c r="I8" s="12" t="n">
        <v>18.0745488385221</v>
      </c>
      <c r="J8" s="12" t="n">
        <v>46.8093998068421</v>
      </c>
      <c r="K8" s="12" t="n">
        <v>19.2601649612572</v>
      </c>
      <c r="L8" s="13" t="n">
        <f aca="false">D8/B8</f>
        <v>1.004680510851</v>
      </c>
      <c r="M8" s="13" t="n">
        <f aca="false">F8/D8</f>
        <v>0.95100879680782</v>
      </c>
      <c r="N8" s="14" t="n">
        <f aca="false">H8/B8</f>
        <v>1.01052377319871</v>
      </c>
      <c r="O8" s="13" t="n">
        <f aca="false">J8/B8</f>
        <v>1.18547855842523</v>
      </c>
    </row>
    <row r="9" customFormat="false" ht="15" hidden="false" customHeight="false" outlineLevel="0" collapsed="false">
      <c r="A9" s="11" t="s">
        <v>73</v>
      </c>
      <c r="B9" s="12" t="n">
        <v>2.78890334426316</v>
      </c>
      <c r="C9" s="12" t="n">
        <v>0.776848033371682</v>
      </c>
      <c r="D9" s="12" t="n">
        <v>2.81735062715789</v>
      </c>
      <c r="E9" s="12" t="n">
        <v>0.717331216986107</v>
      </c>
      <c r="F9" s="12" t="n">
        <v>2.76609327489474</v>
      </c>
      <c r="G9" s="12" t="n">
        <v>0.797230483312943</v>
      </c>
      <c r="H9" s="12" t="n">
        <v>2.82753341326316</v>
      </c>
      <c r="I9" s="12" t="n">
        <v>0.815789387234492</v>
      </c>
      <c r="J9" s="12" t="n">
        <v>3.83955045784211</v>
      </c>
      <c r="K9" s="12" t="n">
        <v>0.951672725066983</v>
      </c>
      <c r="L9" s="13" t="n">
        <f aca="false">D9/B9</f>
        <v>1.01020016808874</v>
      </c>
      <c r="M9" s="13" t="n">
        <f aca="false">F9/D9</f>
        <v>0.98180654130549</v>
      </c>
      <c r="N9" s="14" t="n">
        <f aca="false">H9/B9</f>
        <v>1.01385134736902</v>
      </c>
      <c r="O9" s="13" t="n">
        <f aca="false">J9/B9</f>
        <v>1.37672410402467</v>
      </c>
    </row>
    <row r="10" customFormat="false" ht="15" hidden="false" customHeight="false" outlineLevel="0" collapsed="false">
      <c r="A10" s="15" t="s">
        <v>74</v>
      </c>
      <c r="B10" s="16" t="n">
        <v>7.24162547178947</v>
      </c>
      <c r="C10" s="16" t="n">
        <v>2.74319987984843</v>
      </c>
      <c r="D10" s="16" t="n">
        <v>7.12593200257895</v>
      </c>
      <c r="E10" s="16" t="n">
        <v>2.40625481524658</v>
      </c>
      <c r="F10" s="16" t="n">
        <v>6.93906164889474</v>
      </c>
      <c r="G10" s="16" t="n">
        <v>2.48911399576185</v>
      </c>
      <c r="H10" s="16" t="n">
        <v>7.49421546326316</v>
      </c>
      <c r="I10" s="16" t="n">
        <v>2.55122798429206</v>
      </c>
      <c r="J10" s="16" t="n">
        <v>11.1939397593684</v>
      </c>
      <c r="K10" s="16" t="n">
        <v>2.73831300538091</v>
      </c>
      <c r="L10" s="13" t="n">
        <f aca="false">D10/B10</f>
        <v>0.984023825912951</v>
      </c>
      <c r="M10" s="13" t="n">
        <f aca="false">F10/D10</f>
        <v>0.973776012230179</v>
      </c>
      <c r="N10" s="14" t="n">
        <f aca="false">H10/B10</f>
        <v>1.03488028930213</v>
      </c>
      <c r="O10" s="13" t="n">
        <f aca="false">J10/B10</f>
        <v>1.5457772295702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9T11:52:25Z</dcterms:created>
  <dc:creator>Breier, Michaela</dc:creator>
  <dc:description/>
  <dc:language>en-US</dc:language>
  <cp:lastModifiedBy>michaela.breier</cp:lastModifiedBy>
  <dcterms:modified xsi:type="dcterms:W3CDTF">2014-01-31T09:39:31Z</dcterms:modified>
  <cp:revision>0</cp:revision>
  <dc:subject/>
  <dc:title/>
</cp:coreProperties>
</file>